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Liu lab\WD40-吴怡\revised-new Figures and tables\supplemetary materials yuan\"/>
    </mc:Choice>
  </mc:AlternateContent>
  <bookViews>
    <workbookView xWindow="0" yWindow="0" windowWidth="18348" windowHeight="6876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" uniqueCount="151">
  <si>
    <t>WD40 protein ID</t>
  </si>
  <si>
    <t>CK</t>
  </si>
  <si>
    <t>T1</t>
  </si>
  <si>
    <t>T4</t>
  </si>
  <si>
    <t>Interacting protein ID</t>
  </si>
  <si>
    <t>Poyun16221</t>
  </si>
  <si>
    <t>Poyun23022</t>
  </si>
  <si>
    <t>Poyun12826</t>
  </si>
  <si>
    <t>Poyun28958</t>
  </si>
  <si>
    <t>Poyun12775</t>
  </si>
  <si>
    <t>Poyun22260</t>
  </si>
  <si>
    <t>Poyun23352</t>
  </si>
  <si>
    <t>Poyun15816</t>
  </si>
  <si>
    <t>Poyun32323</t>
  </si>
  <si>
    <t>Poyun31410</t>
  </si>
  <si>
    <t>Poyun27365</t>
  </si>
  <si>
    <t>Poyun29199</t>
  </si>
  <si>
    <t>Poyun01702</t>
  </si>
  <si>
    <t>Poyun00059</t>
  </si>
  <si>
    <t>Poyun00691</t>
  </si>
  <si>
    <t>Poyun33553</t>
  </si>
  <si>
    <t>Poyun10283</t>
  </si>
  <si>
    <t>Poyun26856</t>
  </si>
  <si>
    <t>Poyun15770</t>
  </si>
  <si>
    <t>Poyun11277</t>
  </si>
  <si>
    <t>Poyun37635</t>
  </si>
  <si>
    <t>Poyun26947</t>
  </si>
  <si>
    <t>Poyun06540</t>
  </si>
  <si>
    <t>Poyun34951</t>
  </si>
  <si>
    <t>Poyun38685</t>
  </si>
  <si>
    <t>Poyun19304</t>
  </si>
  <si>
    <t>Poyun35772</t>
  </si>
  <si>
    <t>Poyun25260</t>
  </si>
  <si>
    <t>Poyun39436</t>
  </si>
  <si>
    <t>Poyun29670</t>
  </si>
  <si>
    <t>Poyun19277</t>
  </si>
  <si>
    <t>Poyun10711</t>
  </si>
  <si>
    <t>Poyun16660</t>
  </si>
  <si>
    <t>Poyun13880</t>
  </si>
  <si>
    <t>Poyun26364</t>
  </si>
  <si>
    <t>Poyun30174</t>
  </si>
  <si>
    <t>Poyun17118</t>
  </si>
  <si>
    <t>Poyun38256</t>
  </si>
  <si>
    <t>Poyun22230</t>
  </si>
  <si>
    <t>Poyun05820</t>
  </si>
  <si>
    <t>Poyun02618</t>
  </si>
  <si>
    <t>Poyun32085</t>
  </si>
  <si>
    <t>Poyun20110</t>
  </si>
  <si>
    <t>Poyun34440</t>
  </si>
  <si>
    <t>Poyun31167</t>
  </si>
  <si>
    <t>Poyun37073</t>
  </si>
  <si>
    <t>Poyun27122</t>
  </si>
  <si>
    <t>Poyun23261</t>
  </si>
  <si>
    <t>Poyun00688</t>
  </si>
  <si>
    <t>Poyun07004</t>
  </si>
  <si>
    <t>Poyun34605</t>
  </si>
  <si>
    <t>Poyun03386</t>
  </si>
  <si>
    <t>Poyun11396</t>
  </si>
  <si>
    <t>Poyun19326</t>
  </si>
  <si>
    <t>Poyun15933</t>
  </si>
  <si>
    <t>Poyun32416</t>
  </si>
  <si>
    <t>Poyun26418</t>
  </si>
  <si>
    <t>Poyun25311</t>
  </si>
  <si>
    <t>Poyun32019</t>
  </si>
  <si>
    <t>Poyun29301</t>
  </si>
  <si>
    <t>Poyun36440</t>
  </si>
  <si>
    <t>Poyun22020</t>
  </si>
  <si>
    <t>Poyun08628</t>
  </si>
  <si>
    <t>Poyun20778</t>
  </si>
  <si>
    <t>Poyun02148</t>
  </si>
  <si>
    <t>Poyun07710</t>
  </si>
  <si>
    <t>Poyun17872</t>
  </si>
  <si>
    <t>Poyun20653</t>
  </si>
  <si>
    <t>Poyun10290</t>
  </si>
  <si>
    <t>Poyun04123</t>
  </si>
  <si>
    <t>Poyun28193</t>
  </si>
  <si>
    <t>Poyun05823</t>
  </si>
  <si>
    <t>Poyun35552</t>
  </si>
  <si>
    <t>Poyun24140</t>
  </si>
  <si>
    <t>Poyun24950</t>
  </si>
  <si>
    <t>Poyun17151</t>
  </si>
  <si>
    <t>Poyun22199</t>
  </si>
  <si>
    <t>Poyun18365</t>
  </si>
  <si>
    <t>Poyun28545</t>
  </si>
  <si>
    <t>Poyun25187</t>
  </si>
  <si>
    <t>Poyun32897</t>
  </si>
  <si>
    <t>Poyun30533</t>
  </si>
  <si>
    <t>Poyun06433</t>
  </si>
  <si>
    <t>Poyun29250</t>
  </si>
  <si>
    <t>Poyun00467</t>
  </si>
  <si>
    <t>Poyun19533</t>
  </si>
  <si>
    <t>RNase H domain-containing protein.</t>
    <phoneticPr fontId="3" type="noConversion"/>
  </si>
  <si>
    <t>BUB1 N-terminal domain-containing protein.</t>
  </si>
  <si>
    <t>HORMA domain-containing protein.</t>
    <phoneticPr fontId="3" type="noConversion"/>
  </si>
  <si>
    <t>Description</t>
    <phoneticPr fontId="3" type="noConversion"/>
  </si>
  <si>
    <t>TAFII28 domain-containing protein.</t>
  </si>
  <si>
    <t>Transcription initiation factor TFIID subunit 10; TAFs are components of the transcription factor IID (TFIID) complex that is essential for mediating regulation of RNA polymerase transcription; Belongs to the TAF10 family.</t>
  </si>
  <si>
    <t>WD_REPEATS_REGION domain-containing protein.</t>
  </si>
  <si>
    <t>Vacuolar sorting receptor family protein.</t>
  </si>
  <si>
    <t>Vacuolar-sorting receptor 1-like.</t>
  </si>
  <si>
    <t>Vacuolar sorting receptor protein BP-80.</t>
  </si>
  <si>
    <t>Vacuolar-sorting receptor 6.</t>
  </si>
  <si>
    <t>Sas10 domain-containing protein.</t>
    <phoneticPr fontId="3" type="noConversion"/>
  </si>
  <si>
    <t>CBF domain-containing protein.</t>
  </si>
  <si>
    <r>
      <t xml:space="preserve">KRR1 small subunit processome component; Required for </t>
    </r>
    <r>
      <rPr>
        <sz val="11"/>
        <color rgb="FFFF0000"/>
        <rFont val="Times New Roman"/>
        <family val="1"/>
      </rPr>
      <t>40S ribosome biogenesis</t>
    </r>
    <r>
      <rPr>
        <sz val="11"/>
        <color theme="1"/>
        <rFont val="Times New Roman"/>
        <family val="1"/>
      </rPr>
      <t>. Involved in nucleolar processing of pre-18S ribosomal RNA and ribosome assembly.</t>
    </r>
    <phoneticPr fontId="3" type="noConversion"/>
  </si>
  <si>
    <t>BP28CT domain-containing protein.</t>
  </si>
  <si>
    <r>
      <rPr>
        <sz val="11"/>
        <color rgb="FFFF0000"/>
        <rFont val="Times New Roman"/>
        <family val="1"/>
      </rPr>
      <t>ATPase</t>
    </r>
    <r>
      <rPr>
        <sz val="11"/>
        <color theme="1"/>
        <rFont val="Times New Roman"/>
        <family val="1"/>
      </rPr>
      <t>_AAA_core domain-containing protein.</t>
    </r>
    <phoneticPr fontId="3" type="noConversion"/>
  </si>
  <si>
    <r>
      <rPr>
        <sz val="11"/>
        <color rgb="FFFF0000"/>
        <rFont val="Times New Roman"/>
        <family val="1"/>
      </rPr>
      <t>ATPase</t>
    </r>
    <r>
      <rPr>
        <sz val="11"/>
        <color theme="1"/>
        <rFont val="Times New Roman"/>
        <family val="1"/>
      </rPr>
      <t>_AAA_core domain-containing protein.</t>
    </r>
    <phoneticPr fontId="3" type="noConversion"/>
  </si>
  <si>
    <t>BED-type domain-containing protein.</t>
  </si>
  <si>
    <t>HIG1 domain-containing protein.</t>
  </si>
  <si>
    <t>Actin-related protein 2/3 complex subunit 5; Functions as component of the Arp2/3 complex which is involved in regulation of actin polymerization and together with an activating nucleation-promoting factor (NPF) mediates the formation of branched actin networks. Arp2/3 complex plays a critical role in the control of cell morphogenesis via the modulation of cell polarity development.</t>
  </si>
  <si>
    <t>Arp2/3 complex 34 kDa subunit; Functions as actin-binding component of the Arp2/3 complex which is involved in regulation of actin polymerization and together with an activating nucleation-promoting factor (NPF) mediates the formation of branched actin networks.</t>
  </si>
  <si>
    <t>Uncharacterized protein; Belongs to the actin family.</t>
  </si>
  <si>
    <t>Actin-related protein 2/3 complex subunit 4; Functions as actin-binding component of the Arp2/3 complex which is involved in regulation of actin polymerization and together with an activating nucleation-promoting factor (NPF) mediates the formation of branched actin networks. Seems to contact the mother actin filament; Belongs to the ARPC4 family.</t>
  </si>
  <si>
    <t>HORMA domain-containing protein.</t>
  </si>
  <si>
    <t>CPSF_A domain-containing protein.</t>
  </si>
  <si>
    <t>CULLIN_2 domain-containing protein; Belongs to the cullin family.</t>
    <phoneticPr fontId="3" type="noConversion"/>
  </si>
  <si>
    <t>CULLIN_2 domain-containing protein; Belongs to the cullin family.</t>
    <phoneticPr fontId="3" type="noConversion"/>
  </si>
  <si>
    <t>Ipi1_N domain-containing protein.</t>
  </si>
  <si>
    <t>Ribosome biogenesis protein BOP1 homolog; Required for maturation of ribosomal RNAs and formation of the large ribosomal subunit; Belongs to the WD repeat BOP1/ERB1 family.</t>
  </si>
  <si>
    <t>CP-type G domain-containing protein.</t>
  </si>
  <si>
    <t>Nuclear/nucleolar GTPase 2; GTPase involved in pre-60S ribosomal subunit maturation. Belongs to the TRAFAC class YlqF/YawG GTPase family. RsgA subfamily.</t>
  </si>
  <si>
    <t>40S ribosomal protein S26; Belongs to the eukaryotic ribosomal protein eS26 family.</t>
    <phoneticPr fontId="3" type="noConversion"/>
  </si>
  <si>
    <t>Uncharacterized protein; Belongs to the universal ribosomal protein uL5 family.</t>
  </si>
  <si>
    <t>40S ribosomal protein S21; Belongs to the eukaryotic ribosomal protein eS21 family.</t>
  </si>
  <si>
    <t>40S ribosomal protein S26; Belongs to the eukaryotic ribosomal protein eS26 family.</t>
  </si>
  <si>
    <t>60S acidic ribosomal protein P0; Ribosomal protein P0 is the functional equivalent of E.coli protein L10.</t>
  </si>
  <si>
    <r>
      <t>Ribonucloprotein; Common component of the</t>
    </r>
    <r>
      <rPr>
        <sz val="11"/>
        <color rgb="FFFF0000"/>
        <rFont val="Times New Roman"/>
        <family val="1"/>
      </rPr>
      <t xml:space="preserve"> spliceosome and rRNA</t>
    </r>
    <r>
      <rPr>
        <sz val="11"/>
        <color theme="1"/>
        <rFont val="Times New Roman"/>
        <family val="1"/>
      </rPr>
      <t xml:space="preserve"> processing machinery; Belongs to the eukaryotic ribosomal protein eL8 family.</t>
    </r>
    <phoneticPr fontId="3" type="noConversion"/>
  </si>
  <si>
    <r>
      <t xml:space="preserve">S4 </t>
    </r>
    <r>
      <rPr>
        <sz val="11"/>
        <color rgb="FFFF0000"/>
        <rFont val="Times New Roman"/>
        <family val="1"/>
      </rPr>
      <t>RNA-binding domain</t>
    </r>
    <r>
      <rPr>
        <sz val="11"/>
        <color theme="1"/>
        <rFont val="Times New Roman"/>
        <family val="1"/>
      </rPr>
      <t>-containing protein.</t>
    </r>
    <phoneticPr fontId="3" type="noConversion"/>
  </si>
  <si>
    <t>RNase H domain-containing protein.</t>
    <phoneticPr fontId="3" type="noConversion"/>
  </si>
  <si>
    <t>BUB1 N-terminal domain-containing protein.</t>
    <phoneticPr fontId="3" type="noConversion"/>
  </si>
  <si>
    <t>Peptidase_M1 domain-containing protein.</t>
    <phoneticPr fontId="3" type="noConversion"/>
  </si>
  <si>
    <t>TAFII55_N domain-containing protein.</t>
    <phoneticPr fontId="3" type="noConversion"/>
  </si>
  <si>
    <t>TAFII28 domain-containing protein.</t>
    <phoneticPr fontId="3" type="noConversion"/>
  </si>
  <si>
    <t>Transcription initiation factor TFIID subunit 10; TAFs are components of the transcription factor IID (TFIID) complex that is essential for mediating regulation of RNA polymerase transcription; Belongs to the TAF10 family.</t>
    <phoneticPr fontId="3" type="noConversion"/>
  </si>
  <si>
    <t>——</t>
    <phoneticPr fontId="3" type="noConversion"/>
  </si>
  <si>
    <t>PyWD40-59</t>
    <phoneticPr fontId="3" type="noConversion"/>
  </si>
  <si>
    <t>PyWD40-217</t>
    <phoneticPr fontId="3" type="noConversion"/>
  </si>
  <si>
    <t>PyWD40-213</t>
    <phoneticPr fontId="3" type="noConversion"/>
  </si>
  <si>
    <t>PyWD40-32</t>
    <phoneticPr fontId="3" type="noConversion"/>
  </si>
  <si>
    <t>PyWD40-113</t>
    <phoneticPr fontId="3" type="noConversion"/>
  </si>
  <si>
    <t>PyWD40-170</t>
    <phoneticPr fontId="3" type="noConversion"/>
  </si>
  <si>
    <t>PyWD40-181</t>
    <phoneticPr fontId="3" type="noConversion"/>
  </si>
  <si>
    <t>PyWD40-156</t>
    <phoneticPr fontId="3" type="noConversion"/>
  </si>
  <si>
    <t>PyWD40-19</t>
    <phoneticPr fontId="3" type="noConversion"/>
  </si>
  <si>
    <t>PyWD40-224</t>
    <phoneticPr fontId="3" type="noConversion"/>
  </si>
  <si>
    <t>PyWD40-76</t>
    <phoneticPr fontId="3" type="noConversion"/>
  </si>
  <si>
    <t>PyWD40-207</t>
    <phoneticPr fontId="3" type="noConversion"/>
  </si>
  <si>
    <t>PyWD40-184</t>
    <phoneticPr fontId="3" type="noConversion"/>
  </si>
  <si>
    <t>PyWD40-158</t>
    <phoneticPr fontId="3" type="noConversion"/>
  </si>
  <si>
    <r>
      <t>Table S10. The transcription expression data of interaction proteins of P.yunnanensis</t>
    </r>
    <r>
      <rPr>
        <i/>
        <sz val="11"/>
        <color theme="1"/>
        <rFont val="Times New Roman"/>
        <family val="1"/>
      </rPr>
      <t xml:space="preserve"> WD40</t>
    </r>
    <r>
      <rPr>
        <sz val="11"/>
        <color theme="1"/>
        <rFont val="Times New Roman"/>
        <family val="1"/>
      </rPr>
      <t xml:space="preserve">  under salt stres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 applyProtection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 applyProtection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 applyProtection="1">
      <alignment horizontal="center"/>
    </xf>
    <xf numFmtId="0" fontId="1" fillId="2" borderId="3" xfId="0" applyFont="1" applyFill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3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29"/>
      <tableStyleElement type="headerRow" dxfId="28"/>
      <tableStyleElement type="totalRow" dxfId="27"/>
      <tableStyleElement type="firstColumn" dxfId="26"/>
      <tableStyleElement type="lastColumn" dxfId="25"/>
      <tableStyleElement type="firstRowStripe" dxfId="24"/>
      <tableStyleElement type="firstColumnStripe" dxfId="23"/>
    </tableStyle>
    <tableStyle name="PivotStylePreset2_Accent1" table="0" count="10">
      <tableStyleElement type="headerRow" dxfId="22"/>
      <tableStyleElement type="totalRow" dxfId="21"/>
      <tableStyleElement type="firstRowStripe" dxfId="20"/>
      <tableStyleElement type="firstColumnStripe" dxfId="19"/>
      <tableStyleElement type="firstSubtotalRow" dxfId="18"/>
      <tableStyleElement type="secondSubtotalRow" dxfId="17"/>
      <tableStyleElement type="firstRowSubheading" dxfId="16"/>
      <tableStyleElement type="secondRowSubheading" dxfId="15"/>
      <tableStyleElement type="pageFieldLabels" dxfId="14"/>
      <tableStyleElement type="pageFieldValues" dxfId="1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abSelected="1" workbookViewId="0">
      <selection activeCell="I5" sqref="I5"/>
    </sheetView>
  </sheetViews>
  <sheetFormatPr defaultColWidth="8.77734375" defaultRowHeight="14.4" x14ac:dyDescent="0.25"/>
  <cols>
    <col min="1" max="1" width="14.6640625" style="1" customWidth="1"/>
    <col min="2" max="4" width="12.77734375" style="1"/>
    <col min="5" max="5" width="17.77734375" style="2" customWidth="1"/>
    <col min="6" max="8" width="12.77734375" style="2"/>
    <col min="9" max="9" width="38.5546875" customWidth="1"/>
  </cols>
  <sheetData>
    <row r="1" spans="1:9" ht="24" customHeight="1" thickBot="1" x14ac:dyDescent="0.3">
      <c r="A1" s="5" t="s">
        <v>150</v>
      </c>
      <c r="B1" s="5"/>
      <c r="C1" s="5"/>
      <c r="D1" s="5"/>
    </row>
    <row r="2" spans="1:9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1</v>
      </c>
      <c r="G2" s="4" t="s">
        <v>2</v>
      </c>
      <c r="H2" s="4" t="s">
        <v>3</v>
      </c>
      <c r="I2" s="4" t="s">
        <v>94</v>
      </c>
    </row>
    <row r="3" spans="1:9" x14ac:dyDescent="0.25">
      <c r="A3" s="17" t="s">
        <v>144</v>
      </c>
      <c r="B3" s="17">
        <v>16.46</v>
      </c>
      <c r="C3" s="17">
        <v>19.313333329999999</v>
      </c>
      <c r="D3" s="17">
        <v>40.266666669999999</v>
      </c>
      <c r="E3" s="8" t="s">
        <v>5</v>
      </c>
      <c r="F3" s="9">
        <v>13.96666667</v>
      </c>
      <c r="G3" s="9">
        <v>17.77</v>
      </c>
      <c r="H3" s="9">
        <v>28.866666670000001</v>
      </c>
      <c r="I3" s="10" t="s">
        <v>129</v>
      </c>
    </row>
    <row r="4" spans="1:9" x14ac:dyDescent="0.25">
      <c r="A4" s="18"/>
      <c r="B4" s="18"/>
      <c r="C4" s="18"/>
      <c r="D4" s="18"/>
      <c r="E4" s="7" t="s">
        <v>6</v>
      </c>
      <c r="F4" s="11">
        <v>2.5099999999999998</v>
      </c>
      <c r="G4" s="11">
        <v>3.0866666669999998</v>
      </c>
      <c r="H4" s="11">
        <v>7.57</v>
      </c>
      <c r="I4" s="6" t="s">
        <v>91</v>
      </c>
    </row>
    <row r="5" spans="1:9" x14ac:dyDescent="0.25">
      <c r="A5" s="18"/>
      <c r="B5" s="18"/>
      <c r="C5" s="18"/>
      <c r="D5" s="18"/>
      <c r="E5" s="7" t="s">
        <v>7</v>
      </c>
      <c r="F5" s="11">
        <v>3.2</v>
      </c>
      <c r="G5" s="11">
        <v>10.62</v>
      </c>
      <c r="H5" s="11">
        <v>3.13</v>
      </c>
      <c r="I5" s="6" t="s">
        <v>130</v>
      </c>
    </row>
    <row r="6" spans="1:9" x14ac:dyDescent="0.25">
      <c r="A6" s="18"/>
      <c r="B6" s="18"/>
      <c r="C6" s="18"/>
      <c r="D6" s="18"/>
      <c r="E6" s="7" t="s">
        <v>8</v>
      </c>
      <c r="F6" s="11">
        <v>0.176666667</v>
      </c>
      <c r="G6" s="11">
        <v>1.336666667</v>
      </c>
      <c r="H6" s="11">
        <v>0.76</v>
      </c>
      <c r="I6" s="15" t="s">
        <v>135</v>
      </c>
    </row>
    <row r="7" spans="1:9" x14ac:dyDescent="0.25">
      <c r="A7" s="18"/>
      <c r="B7" s="18"/>
      <c r="C7" s="18"/>
      <c r="D7" s="18"/>
      <c r="E7" s="7" t="s">
        <v>9</v>
      </c>
      <c r="F7" s="11">
        <v>8.31</v>
      </c>
      <c r="G7" s="11">
        <v>11.88</v>
      </c>
      <c r="H7" s="11">
        <v>12.88666667</v>
      </c>
      <c r="I7" s="6" t="s">
        <v>92</v>
      </c>
    </row>
    <row r="8" spans="1:9" x14ac:dyDescent="0.25">
      <c r="A8" s="18"/>
      <c r="B8" s="18"/>
      <c r="C8" s="18"/>
      <c r="D8" s="18"/>
      <c r="E8" s="7" t="s">
        <v>10</v>
      </c>
      <c r="F8" s="11">
        <v>2.1033333330000001</v>
      </c>
      <c r="G8" s="11">
        <v>3.0333333329999999</v>
      </c>
      <c r="H8" s="11">
        <v>4.37</v>
      </c>
      <c r="I8" s="6" t="s">
        <v>92</v>
      </c>
    </row>
    <row r="9" spans="1:9" x14ac:dyDescent="0.25">
      <c r="A9" s="18"/>
      <c r="B9" s="18"/>
      <c r="C9" s="18"/>
      <c r="D9" s="18"/>
      <c r="E9" s="7" t="s">
        <v>11</v>
      </c>
      <c r="F9" s="11">
        <v>4.0133333330000003</v>
      </c>
      <c r="G9" s="11">
        <v>16.13666667</v>
      </c>
      <c r="H9" s="11">
        <v>2.8433333329999999</v>
      </c>
      <c r="I9" s="6" t="s">
        <v>93</v>
      </c>
    </row>
    <row r="10" spans="1:9" x14ac:dyDescent="0.25">
      <c r="A10" s="19"/>
      <c r="B10" s="19"/>
      <c r="C10" s="19"/>
      <c r="D10" s="19"/>
      <c r="E10" s="12" t="s">
        <v>12</v>
      </c>
      <c r="F10" s="13">
        <v>1.596666667</v>
      </c>
      <c r="G10" s="13">
        <v>4.7766666669999998</v>
      </c>
      <c r="H10" s="13">
        <v>0.59333333300000002</v>
      </c>
      <c r="I10" s="14" t="s">
        <v>93</v>
      </c>
    </row>
    <row r="11" spans="1:9" x14ac:dyDescent="0.25">
      <c r="A11" s="17" t="s">
        <v>139</v>
      </c>
      <c r="B11" s="17">
        <v>26.223333329999999</v>
      </c>
      <c r="C11" s="17">
        <v>28.706666670000001</v>
      </c>
      <c r="D11" s="17">
        <v>54.02</v>
      </c>
      <c r="E11" s="8" t="s">
        <v>13</v>
      </c>
      <c r="F11" s="9">
        <v>59.2</v>
      </c>
      <c r="G11" s="9">
        <v>55.74</v>
      </c>
      <c r="H11" s="9">
        <v>80.03</v>
      </c>
      <c r="I11" s="15" t="s">
        <v>135</v>
      </c>
    </row>
    <row r="12" spans="1:9" x14ac:dyDescent="0.25">
      <c r="A12" s="18"/>
      <c r="B12" s="18"/>
      <c r="C12" s="18"/>
      <c r="D12" s="18"/>
      <c r="E12" s="7" t="s">
        <v>14</v>
      </c>
      <c r="F12" s="11">
        <v>77.583333330000002</v>
      </c>
      <c r="G12" s="11">
        <v>70.053333330000001</v>
      </c>
      <c r="H12" s="11">
        <v>88.193333330000002</v>
      </c>
      <c r="I12" s="6" t="s">
        <v>131</v>
      </c>
    </row>
    <row r="13" spans="1:9" x14ac:dyDescent="0.25">
      <c r="A13" s="18"/>
      <c r="B13" s="18"/>
      <c r="C13" s="18"/>
      <c r="D13" s="18"/>
      <c r="E13" s="7" t="s">
        <v>15</v>
      </c>
      <c r="F13" s="11">
        <v>29.93</v>
      </c>
      <c r="G13" s="11">
        <v>37.603333329999998</v>
      </c>
      <c r="H13" s="11">
        <v>43.45</v>
      </c>
      <c r="I13" s="15" t="s">
        <v>135</v>
      </c>
    </row>
    <row r="14" spans="1:9" x14ac:dyDescent="0.25">
      <c r="A14" s="18"/>
      <c r="B14" s="18"/>
      <c r="C14" s="18"/>
      <c r="D14" s="18"/>
      <c r="E14" s="7" t="s">
        <v>16</v>
      </c>
      <c r="F14" s="11">
        <v>89.99</v>
      </c>
      <c r="G14" s="11">
        <v>94.096666670000005</v>
      </c>
      <c r="H14" s="11">
        <v>115.33333330000001</v>
      </c>
      <c r="I14" s="15" t="s">
        <v>135</v>
      </c>
    </row>
    <row r="15" spans="1:9" x14ac:dyDescent="0.25">
      <c r="A15" s="18"/>
      <c r="B15" s="18"/>
      <c r="C15" s="18"/>
      <c r="D15" s="18"/>
      <c r="E15" s="7" t="s">
        <v>17</v>
      </c>
      <c r="F15" s="11">
        <v>9.193333333</v>
      </c>
      <c r="G15" s="11">
        <v>9.1633333330000006</v>
      </c>
      <c r="H15" s="11">
        <v>19.173333329999998</v>
      </c>
      <c r="I15" s="15" t="s">
        <v>135</v>
      </c>
    </row>
    <row r="16" spans="1:9" x14ac:dyDescent="0.25">
      <c r="A16" s="18"/>
      <c r="B16" s="18"/>
      <c r="C16" s="18"/>
      <c r="D16" s="18"/>
      <c r="E16" s="7" t="s">
        <v>18</v>
      </c>
      <c r="F16" s="11">
        <v>5.4233333330000004</v>
      </c>
      <c r="G16" s="11">
        <v>6.1466666669999999</v>
      </c>
      <c r="H16" s="11">
        <v>13.02</v>
      </c>
      <c r="I16" s="6" t="s">
        <v>132</v>
      </c>
    </row>
    <row r="17" spans="1:9" x14ac:dyDescent="0.25">
      <c r="A17" s="18"/>
      <c r="B17" s="18"/>
      <c r="C17" s="18"/>
      <c r="D17" s="18"/>
      <c r="E17" s="7" t="s">
        <v>19</v>
      </c>
      <c r="F17" s="11">
        <v>4.2966666670000002</v>
      </c>
      <c r="G17" s="11">
        <v>5.4266666670000001</v>
      </c>
      <c r="H17" s="11">
        <v>7.8433333330000004</v>
      </c>
      <c r="I17" s="6" t="s">
        <v>133</v>
      </c>
    </row>
    <row r="18" spans="1:9" x14ac:dyDescent="0.25">
      <c r="A18" s="19"/>
      <c r="B18" s="19"/>
      <c r="C18" s="19"/>
      <c r="D18" s="19"/>
      <c r="E18" s="12" t="s">
        <v>20</v>
      </c>
      <c r="F18" s="13">
        <v>13.19333333</v>
      </c>
      <c r="G18" s="13">
        <v>14.713333329999999</v>
      </c>
      <c r="H18" s="13">
        <v>20.16</v>
      </c>
      <c r="I18" s="14" t="s">
        <v>134</v>
      </c>
    </row>
    <row r="19" spans="1:9" x14ac:dyDescent="0.25">
      <c r="A19" s="17" t="s">
        <v>136</v>
      </c>
      <c r="B19" s="17">
        <v>32.020000000000003</v>
      </c>
      <c r="C19" s="17">
        <v>36.119999999999997</v>
      </c>
      <c r="D19" s="17">
        <v>56.97666667</v>
      </c>
      <c r="E19" s="8" t="s">
        <v>22</v>
      </c>
      <c r="F19" s="9">
        <v>19.543333329999999</v>
      </c>
      <c r="G19" s="9">
        <v>18.55</v>
      </c>
      <c r="H19" s="9">
        <v>24.483333330000001</v>
      </c>
      <c r="I19" s="15" t="s">
        <v>135</v>
      </c>
    </row>
    <row r="20" spans="1:9" x14ac:dyDescent="0.25">
      <c r="A20" s="18"/>
      <c r="B20" s="18"/>
      <c r="C20" s="18"/>
      <c r="D20" s="18"/>
      <c r="E20" s="7" t="s">
        <v>23</v>
      </c>
      <c r="F20" s="11">
        <v>43.806666669999998</v>
      </c>
      <c r="G20" s="11">
        <v>37.82</v>
      </c>
      <c r="H20" s="11">
        <v>58.066666669999996</v>
      </c>
      <c r="I20" s="6" t="s">
        <v>97</v>
      </c>
    </row>
    <row r="21" spans="1:9" x14ac:dyDescent="0.25">
      <c r="A21" s="18"/>
      <c r="B21" s="18"/>
      <c r="C21" s="18"/>
      <c r="D21" s="18"/>
      <c r="E21" s="7" t="s">
        <v>24</v>
      </c>
      <c r="F21" s="11">
        <v>7.7</v>
      </c>
      <c r="G21" s="11">
        <v>9.1866666670000008</v>
      </c>
      <c r="H21" s="11">
        <v>21.966666669999999</v>
      </c>
      <c r="I21" s="15" t="s">
        <v>135</v>
      </c>
    </row>
    <row r="22" spans="1:9" x14ac:dyDescent="0.25">
      <c r="A22" s="18"/>
      <c r="B22" s="18"/>
      <c r="C22" s="18"/>
      <c r="D22" s="18"/>
      <c r="E22" s="7" t="s">
        <v>25</v>
      </c>
      <c r="F22" s="11">
        <v>31.81666667</v>
      </c>
      <c r="G22" s="11">
        <v>30.973333329999999</v>
      </c>
      <c r="H22" s="11">
        <v>50.426666670000003</v>
      </c>
      <c r="I22" s="15" t="s">
        <v>135</v>
      </c>
    </row>
    <row r="23" spans="1:9" x14ac:dyDescent="0.25">
      <c r="A23" s="19"/>
      <c r="B23" s="19"/>
      <c r="C23" s="19"/>
      <c r="D23" s="19"/>
      <c r="E23" s="12" t="s">
        <v>26</v>
      </c>
      <c r="F23" s="13">
        <v>9.7633333330000003</v>
      </c>
      <c r="G23" s="13">
        <v>9.06</v>
      </c>
      <c r="H23" s="13">
        <v>35.603333329999998</v>
      </c>
      <c r="I23" s="15" t="s">
        <v>135</v>
      </c>
    </row>
    <row r="24" spans="1:9" x14ac:dyDescent="0.25">
      <c r="A24" s="17" t="s">
        <v>146</v>
      </c>
      <c r="B24" s="17">
        <v>30.403333329999999</v>
      </c>
      <c r="C24" s="17">
        <v>29.20333333</v>
      </c>
      <c r="D24" s="17">
        <v>100.8</v>
      </c>
      <c r="E24" s="8" t="s">
        <v>27</v>
      </c>
      <c r="F24" s="9">
        <v>70.430000000000007</v>
      </c>
      <c r="G24" s="9">
        <v>77.056666669999998</v>
      </c>
      <c r="H24" s="9">
        <v>92.866666670000001</v>
      </c>
      <c r="I24" s="10" t="s">
        <v>98</v>
      </c>
    </row>
    <row r="25" spans="1:9" x14ac:dyDescent="0.25">
      <c r="A25" s="18"/>
      <c r="B25" s="18"/>
      <c r="C25" s="18"/>
      <c r="D25" s="18"/>
      <c r="E25" s="7" t="s">
        <v>28</v>
      </c>
      <c r="F25" s="11">
        <v>138.94333330000001</v>
      </c>
      <c r="G25" s="11">
        <v>164.7366667</v>
      </c>
      <c r="H25" s="11">
        <v>230.9233333</v>
      </c>
      <c r="I25" s="6" t="s">
        <v>99</v>
      </c>
    </row>
    <row r="26" spans="1:9" x14ac:dyDescent="0.25">
      <c r="A26" s="18"/>
      <c r="B26" s="18"/>
      <c r="C26" s="18"/>
      <c r="D26" s="18"/>
      <c r="E26" s="7" t="s">
        <v>29</v>
      </c>
      <c r="F26" s="11">
        <v>116.2666667</v>
      </c>
      <c r="G26" s="11">
        <v>122.92</v>
      </c>
      <c r="H26" s="11">
        <v>161.19999999999999</v>
      </c>
      <c r="I26" s="6" t="s">
        <v>100</v>
      </c>
    </row>
    <row r="27" spans="1:9" x14ac:dyDescent="0.25">
      <c r="A27" s="19"/>
      <c r="B27" s="19"/>
      <c r="C27" s="19"/>
      <c r="D27" s="19"/>
      <c r="E27" s="12" t="s">
        <v>30</v>
      </c>
      <c r="F27" s="13">
        <v>38.90666667</v>
      </c>
      <c r="G27" s="13">
        <v>48.556666669999998</v>
      </c>
      <c r="H27" s="13">
        <v>36.293333330000003</v>
      </c>
      <c r="I27" s="14" t="s">
        <v>101</v>
      </c>
    </row>
    <row r="28" spans="1:9" x14ac:dyDescent="0.25">
      <c r="A28" s="17" t="s">
        <v>140</v>
      </c>
      <c r="B28" s="17">
        <v>8.3566666670000007</v>
      </c>
      <c r="C28" s="17">
        <v>12.65</v>
      </c>
      <c r="D28" s="17">
        <v>26.106666669999999</v>
      </c>
      <c r="E28" s="8" t="s">
        <v>31</v>
      </c>
      <c r="F28" s="9">
        <v>13.78</v>
      </c>
      <c r="G28" s="9">
        <v>16.57</v>
      </c>
      <c r="H28" s="9">
        <v>18.65666667</v>
      </c>
      <c r="I28" s="15" t="s">
        <v>135</v>
      </c>
    </row>
    <row r="29" spans="1:9" x14ac:dyDescent="0.25">
      <c r="A29" s="18"/>
      <c r="B29" s="18"/>
      <c r="C29" s="18"/>
      <c r="D29" s="18"/>
      <c r="E29" s="7" t="s">
        <v>32</v>
      </c>
      <c r="F29" s="11">
        <v>6.5433333329999996</v>
      </c>
      <c r="G29" s="11">
        <v>9.4166666669999994</v>
      </c>
      <c r="H29" s="11">
        <v>20.61</v>
      </c>
      <c r="I29" s="6" t="s">
        <v>102</v>
      </c>
    </row>
    <row r="30" spans="1:9" x14ac:dyDescent="0.25">
      <c r="A30" s="18"/>
      <c r="B30" s="18"/>
      <c r="C30" s="18"/>
      <c r="D30" s="18"/>
      <c r="E30" s="7" t="s">
        <v>33</v>
      </c>
      <c r="F30" s="11">
        <v>28.916666670000001</v>
      </c>
      <c r="G30" s="11">
        <v>35.36</v>
      </c>
      <c r="H30" s="11">
        <v>49.28</v>
      </c>
      <c r="I30" s="6" t="s">
        <v>103</v>
      </c>
    </row>
    <row r="31" spans="1:9" x14ac:dyDescent="0.25">
      <c r="A31" s="18"/>
      <c r="B31" s="18"/>
      <c r="C31" s="18"/>
      <c r="D31" s="18"/>
      <c r="E31" s="7" t="s">
        <v>34</v>
      </c>
      <c r="F31" s="11">
        <v>48.333333330000002</v>
      </c>
      <c r="G31" s="11">
        <v>52.266666669999999</v>
      </c>
      <c r="H31" s="11">
        <v>79.733333329999994</v>
      </c>
      <c r="I31" s="6" t="s">
        <v>104</v>
      </c>
    </row>
    <row r="32" spans="1:9" x14ac:dyDescent="0.25">
      <c r="A32" s="18"/>
      <c r="B32" s="18"/>
      <c r="C32" s="18"/>
      <c r="D32" s="18"/>
      <c r="E32" s="7" t="s">
        <v>35</v>
      </c>
      <c r="F32" s="11">
        <v>42.72</v>
      </c>
      <c r="G32" s="11">
        <v>44.65</v>
      </c>
      <c r="H32" s="11">
        <v>46.12</v>
      </c>
      <c r="I32" s="6" t="s">
        <v>105</v>
      </c>
    </row>
    <row r="33" spans="1:9" x14ac:dyDescent="0.25">
      <c r="A33" s="18"/>
      <c r="B33" s="18"/>
      <c r="C33" s="18"/>
      <c r="D33" s="18"/>
      <c r="E33" s="7" t="s">
        <v>36</v>
      </c>
      <c r="F33" s="11">
        <v>7.0733333329999999</v>
      </c>
      <c r="G33" s="11">
        <v>8.91</v>
      </c>
      <c r="H33" s="11">
        <v>12.76</v>
      </c>
      <c r="I33" s="15" t="s">
        <v>135</v>
      </c>
    </row>
    <row r="34" spans="1:9" x14ac:dyDescent="0.25">
      <c r="A34" s="18"/>
      <c r="B34" s="18"/>
      <c r="C34" s="18"/>
      <c r="D34" s="18"/>
      <c r="E34" s="7" t="s">
        <v>37</v>
      </c>
      <c r="F34" s="11">
        <v>7.3833333330000004</v>
      </c>
      <c r="G34" s="11">
        <v>11.02333333</v>
      </c>
      <c r="H34" s="11">
        <v>17.083333329999999</v>
      </c>
      <c r="I34" s="15" t="s">
        <v>135</v>
      </c>
    </row>
    <row r="35" spans="1:9" x14ac:dyDescent="0.25">
      <c r="A35" s="18"/>
      <c r="B35" s="18"/>
      <c r="C35" s="18"/>
      <c r="D35" s="18"/>
      <c r="E35" s="7" t="s">
        <v>38</v>
      </c>
      <c r="F35" s="11">
        <v>17.563333329999999</v>
      </c>
      <c r="G35" s="11">
        <v>22.43333333</v>
      </c>
      <c r="H35" s="11">
        <v>41.2</v>
      </c>
      <c r="I35" s="15" t="s">
        <v>135</v>
      </c>
    </row>
    <row r="36" spans="1:9" x14ac:dyDescent="0.25">
      <c r="A36" s="18"/>
      <c r="B36" s="18"/>
      <c r="C36" s="18"/>
      <c r="D36" s="18"/>
      <c r="E36" s="7" t="s">
        <v>39</v>
      </c>
      <c r="F36" s="11">
        <v>7.483333333</v>
      </c>
      <c r="G36" s="11">
        <v>8.19</v>
      </c>
      <c r="H36" s="11">
        <v>15.936666669999999</v>
      </c>
      <c r="I36" s="15" t="s">
        <v>135</v>
      </c>
    </row>
    <row r="37" spans="1:9" x14ac:dyDescent="0.25">
      <c r="A37" s="19"/>
      <c r="B37" s="19"/>
      <c r="C37" s="19"/>
      <c r="D37" s="19"/>
      <c r="E37" s="12" t="s">
        <v>40</v>
      </c>
      <c r="F37" s="13">
        <v>5.556666667</v>
      </c>
      <c r="G37" s="13">
        <v>9.2200000000000006</v>
      </c>
      <c r="H37" s="13">
        <v>10.1</v>
      </c>
      <c r="I37" s="15" t="s">
        <v>135</v>
      </c>
    </row>
    <row r="38" spans="1:9" x14ac:dyDescent="0.25">
      <c r="A38" s="17" t="s">
        <v>143</v>
      </c>
      <c r="B38" s="17">
        <v>26.64</v>
      </c>
      <c r="C38" s="17">
        <v>36.72</v>
      </c>
      <c r="D38" s="17">
        <v>60.386666669999997</v>
      </c>
      <c r="E38" s="8" t="s">
        <v>41</v>
      </c>
      <c r="F38" s="9">
        <v>4.8933333330000002</v>
      </c>
      <c r="G38" s="9">
        <v>3.8633333329999999</v>
      </c>
      <c r="H38" s="9">
        <v>7.7766666669999998</v>
      </c>
      <c r="I38" s="10" t="s">
        <v>107</v>
      </c>
    </row>
    <row r="39" spans="1:9" x14ac:dyDescent="0.25">
      <c r="A39" s="18"/>
      <c r="B39" s="18"/>
      <c r="C39" s="18"/>
      <c r="D39" s="18"/>
      <c r="E39" s="7" t="s">
        <v>42</v>
      </c>
      <c r="F39" s="11">
        <v>56.373333330000001</v>
      </c>
      <c r="G39" s="11">
        <v>75.373333329999994</v>
      </c>
      <c r="H39" s="11">
        <v>77.733333329999994</v>
      </c>
      <c r="I39" s="6" t="s">
        <v>106</v>
      </c>
    </row>
    <row r="40" spans="1:9" x14ac:dyDescent="0.25">
      <c r="A40" s="18"/>
      <c r="B40" s="18"/>
      <c r="C40" s="18"/>
      <c r="D40" s="18"/>
      <c r="E40" s="7" t="s">
        <v>43</v>
      </c>
      <c r="F40" s="11">
        <v>12.19</v>
      </c>
      <c r="G40" s="11">
        <v>9.9233333330000004</v>
      </c>
      <c r="H40" s="11">
        <v>21.643333330000001</v>
      </c>
      <c r="I40" s="6" t="s">
        <v>106</v>
      </c>
    </row>
    <row r="41" spans="1:9" x14ac:dyDescent="0.25">
      <c r="A41" s="18"/>
      <c r="B41" s="18"/>
      <c r="C41" s="18"/>
      <c r="D41" s="18"/>
      <c r="E41" s="7" t="s">
        <v>44</v>
      </c>
      <c r="F41" s="11">
        <v>24.33666667</v>
      </c>
      <c r="G41" s="11">
        <v>51.933333330000004</v>
      </c>
      <c r="H41" s="11">
        <v>6.42</v>
      </c>
      <c r="I41" s="15" t="s">
        <v>135</v>
      </c>
    </row>
    <row r="42" spans="1:9" x14ac:dyDescent="0.25">
      <c r="A42" s="18"/>
      <c r="B42" s="18"/>
      <c r="C42" s="18"/>
      <c r="D42" s="18"/>
      <c r="E42" s="7" t="s">
        <v>45</v>
      </c>
      <c r="F42" s="7">
        <v>33.566666669999996</v>
      </c>
      <c r="G42" s="7">
        <v>34.996666670000003</v>
      </c>
      <c r="H42" s="7">
        <v>48.08666667</v>
      </c>
      <c r="I42" s="6" t="s">
        <v>106</v>
      </c>
    </row>
    <row r="43" spans="1:9" x14ac:dyDescent="0.25">
      <c r="A43" s="18"/>
      <c r="B43" s="18"/>
      <c r="C43" s="18"/>
      <c r="D43" s="18"/>
      <c r="E43" s="7" t="s">
        <v>46</v>
      </c>
      <c r="F43" s="7">
        <v>8.6666667000000003E-2</v>
      </c>
      <c r="G43" s="7">
        <v>0.32</v>
      </c>
      <c r="H43" s="7">
        <v>0.04</v>
      </c>
      <c r="I43" s="6" t="s">
        <v>108</v>
      </c>
    </row>
    <row r="44" spans="1:9" x14ac:dyDescent="0.25">
      <c r="A44" s="19"/>
      <c r="B44" s="19"/>
      <c r="C44" s="19"/>
      <c r="D44" s="19"/>
      <c r="E44" s="12" t="s">
        <v>47</v>
      </c>
      <c r="F44" s="12">
        <v>0.28666666699999999</v>
      </c>
      <c r="G44" s="12">
        <v>0.1</v>
      </c>
      <c r="H44" s="12">
        <v>2.753333333</v>
      </c>
      <c r="I44" s="15" t="s">
        <v>135</v>
      </c>
    </row>
    <row r="45" spans="1:9" x14ac:dyDescent="0.25">
      <c r="A45" s="17" t="s">
        <v>149</v>
      </c>
      <c r="B45" s="17">
        <v>20.806666669999998</v>
      </c>
      <c r="C45" s="17">
        <v>21.08666667</v>
      </c>
      <c r="D45" s="17">
        <v>52.52333333</v>
      </c>
      <c r="E45" s="8" t="s">
        <v>48</v>
      </c>
      <c r="F45" s="9">
        <v>4.3233333329999999</v>
      </c>
      <c r="G45" s="9">
        <v>4.3533333330000001</v>
      </c>
      <c r="H45" s="9">
        <v>17.38666667</v>
      </c>
      <c r="I45" s="15" t="s">
        <v>135</v>
      </c>
    </row>
    <row r="46" spans="1:9" x14ac:dyDescent="0.25">
      <c r="A46" s="18"/>
      <c r="B46" s="18"/>
      <c r="C46" s="18"/>
      <c r="D46" s="18"/>
      <c r="E46" s="7" t="s">
        <v>49</v>
      </c>
      <c r="F46" s="11">
        <v>4.54</v>
      </c>
      <c r="G46" s="11">
        <v>5.8166666669999998</v>
      </c>
      <c r="H46" s="11">
        <v>11.11333333</v>
      </c>
      <c r="I46" s="6" t="s">
        <v>109</v>
      </c>
    </row>
    <row r="47" spans="1:9" x14ac:dyDescent="0.25">
      <c r="A47" s="19"/>
      <c r="B47" s="19"/>
      <c r="C47" s="19"/>
      <c r="D47" s="19"/>
      <c r="E47" s="12" t="s">
        <v>50</v>
      </c>
      <c r="F47" s="13">
        <v>32.026666669999997</v>
      </c>
      <c r="G47" s="13">
        <v>27.50333333</v>
      </c>
      <c r="H47" s="13">
        <v>68.569999999999993</v>
      </c>
      <c r="I47" s="14" t="s">
        <v>109</v>
      </c>
    </row>
    <row r="48" spans="1:9" x14ac:dyDescent="0.25">
      <c r="A48" s="17" t="s">
        <v>141</v>
      </c>
      <c r="B48" s="17">
        <v>29.81666667</v>
      </c>
      <c r="C48" s="17">
        <v>35.93</v>
      </c>
      <c r="D48" s="17">
        <v>70.083333330000002</v>
      </c>
      <c r="E48" s="8" t="s">
        <v>51</v>
      </c>
      <c r="F48" s="9">
        <v>10.54666667</v>
      </c>
      <c r="G48" s="9">
        <v>13.36</v>
      </c>
      <c r="H48" s="9">
        <v>20.623333330000001</v>
      </c>
      <c r="I48" s="10" t="s">
        <v>110</v>
      </c>
    </row>
    <row r="49" spans="1:9" x14ac:dyDescent="0.25">
      <c r="A49" s="18"/>
      <c r="B49" s="18"/>
      <c r="C49" s="18"/>
      <c r="D49" s="18"/>
      <c r="E49" s="7" t="s">
        <v>52</v>
      </c>
      <c r="F49" s="11">
        <v>1.816666667</v>
      </c>
      <c r="G49" s="11">
        <v>4.0433333329999996</v>
      </c>
      <c r="H49" s="11">
        <v>0.92333333299999998</v>
      </c>
      <c r="I49" s="15" t="s">
        <v>135</v>
      </c>
    </row>
    <row r="50" spans="1:9" x14ac:dyDescent="0.25">
      <c r="A50" s="18"/>
      <c r="B50" s="18"/>
      <c r="C50" s="18"/>
      <c r="D50" s="18"/>
      <c r="E50" s="7" t="s">
        <v>53</v>
      </c>
      <c r="F50" s="11">
        <v>9.8566666670000007</v>
      </c>
      <c r="G50" s="11">
        <v>11.67333333</v>
      </c>
      <c r="H50" s="11">
        <v>18.196666669999999</v>
      </c>
      <c r="I50" s="6" t="s">
        <v>111</v>
      </c>
    </row>
    <row r="51" spans="1:9" x14ac:dyDescent="0.25">
      <c r="A51" s="18"/>
      <c r="B51" s="18"/>
      <c r="C51" s="18"/>
      <c r="D51" s="18"/>
      <c r="E51" s="7" t="s">
        <v>54</v>
      </c>
      <c r="F51" s="11">
        <v>8.25</v>
      </c>
      <c r="G51" s="11">
        <v>8.9933333330000007</v>
      </c>
      <c r="H51" s="11">
        <v>23.04</v>
      </c>
      <c r="I51" s="6" t="s">
        <v>111</v>
      </c>
    </row>
    <row r="52" spans="1:9" x14ac:dyDescent="0.25">
      <c r="A52" s="18"/>
      <c r="B52" s="18"/>
      <c r="C52" s="18"/>
      <c r="D52" s="18"/>
      <c r="E52" s="7" t="s">
        <v>55</v>
      </c>
      <c r="F52" s="11">
        <v>9.51</v>
      </c>
      <c r="G52" s="11">
        <v>10.44333333</v>
      </c>
      <c r="H52" s="11">
        <v>25.043333329999999</v>
      </c>
      <c r="I52" s="6" t="s">
        <v>111</v>
      </c>
    </row>
    <row r="53" spans="1:9" x14ac:dyDescent="0.25">
      <c r="A53" s="18"/>
      <c r="B53" s="18"/>
      <c r="C53" s="18"/>
      <c r="D53" s="18"/>
      <c r="E53" s="7" t="s">
        <v>56</v>
      </c>
      <c r="F53" s="11">
        <v>17.91333333</v>
      </c>
      <c r="G53" s="11">
        <v>21.723333329999999</v>
      </c>
      <c r="H53" s="11">
        <v>21.123333330000001</v>
      </c>
      <c r="I53" s="6" t="s">
        <v>112</v>
      </c>
    </row>
    <row r="54" spans="1:9" x14ac:dyDescent="0.25">
      <c r="A54" s="18"/>
      <c r="B54" s="18"/>
      <c r="C54" s="18"/>
      <c r="D54" s="18"/>
      <c r="E54" s="7" t="s">
        <v>57</v>
      </c>
      <c r="F54" s="11">
        <v>7.4166666670000003</v>
      </c>
      <c r="G54" s="11">
        <v>7.22</v>
      </c>
      <c r="H54" s="11">
        <v>13.74666667</v>
      </c>
      <c r="I54" s="6" t="s">
        <v>110</v>
      </c>
    </row>
    <row r="55" spans="1:9" x14ac:dyDescent="0.25">
      <c r="A55" s="18"/>
      <c r="B55" s="18"/>
      <c r="C55" s="18"/>
      <c r="D55" s="18"/>
      <c r="E55" s="7" t="s">
        <v>58</v>
      </c>
      <c r="F55" s="11">
        <v>10.22666667</v>
      </c>
      <c r="G55" s="11">
        <v>12.06</v>
      </c>
      <c r="H55" s="11">
        <v>19.153333329999999</v>
      </c>
      <c r="I55" s="6" t="s">
        <v>111</v>
      </c>
    </row>
    <row r="56" spans="1:9" x14ac:dyDescent="0.25">
      <c r="A56" s="18"/>
      <c r="B56" s="18"/>
      <c r="C56" s="18"/>
      <c r="D56" s="18"/>
      <c r="E56" s="7" t="s">
        <v>59</v>
      </c>
      <c r="F56" s="11">
        <v>9.7266666669999999</v>
      </c>
      <c r="G56" s="11">
        <v>15.03333333</v>
      </c>
      <c r="H56" s="11">
        <v>4.8866666670000001</v>
      </c>
      <c r="I56" s="6" t="s">
        <v>111</v>
      </c>
    </row>
    <row r="57" spans="1:9" x14ac:dyDescent="0.25">
      <c r="A57" s="19"/>
      <c r="B57" s="19"/>
      <c r="C57" s="19"/>
      <c r="D57" s="19"/>
      <c r="E57" s="12" t="s">
        <v>60</v>
      </c>
      <c r="F57" s="13">
        <v>13.55</v>
      </c>
      <c r="G57" s="13">
        <v>18.52</v>
      </c>
      <c r="H57" s="13">
        <v>26.266666669999999</v>
      </c>
      <c r="I57" s="14" t="s">
        <v>113</v>
      </c>
    </row>
    <row r="58" spans="1:9" x14ac:dyDescent="0.25">
      <c r="A58" s="17" t="s">
        <v>142</v>
      </c>
      <c r="B58" s="17">
        <v>9.7633333330000003</v>
      </c>
      <c r="C58" s="17">
        <v>9.06</v>
      </c>
      <c r="D58" s="17">
        <v>35.603333329999998</v>
      </c>
      <c r="E58" s="8" t="s">
        <v>61</v>
      </c>
      <c r="F58" s="9">
        <v>4.2966666670000002</v>
      </c>
      <c r="G58" s="9">
        <v>5.7033333329999998</v>
      </c>
      <c r="H58" s="9">
        <v>10.633333329999999</v>
      </c>
      <c r="I58" s="15" t="s">
        <v>135</v>
      </c>
    </row>
    <row r="59" spans="1:9" x14ac:dyDescent="0.25">
      <c r="A59" s="18"/>
      <c r="B59" s="18"/>
      <c r="C59" s="18"/>
      <c r="D59" s="18"/>
      <c r="E59" s="7" t="s">
        <v>62</v>
      </c>
      <c r="F59" s="11">
        <v>38.53</v>
      </c>
      <c r="G59" s="11">
        <v>65.459999999999994</v>
      </c>
      <c r="H59" s="11">
        <v>18.103333330000002</v>
      </c>
      <c r="I59" s="15" t="s">
        <v>135</v>
      </c>
    </row>
    <row r="60" spans="1:9" x14ac:dyDescent="0.25">
      <c r="A60" s="18"/>
      <c r="B60" s="18"/>
      <c r="C60" s="18"/>
      <c r="D60" s="18"/>
      <c r="E60" s="7" t="s">
        <v>17</v>
      </c>
      <c r="F60" s="11">
        <v>9.193333333</v>
      </c>
      <c r="G60" s="11">
        <v>9.1633333330000006</v>
      </c>
      <c r="H60" s="11">
        <v>19.173333329999998</v>
      </c>
      <c r="I60" s="15" t="s">
        <v>135</v>
      </c>
    </row>
    <row r="61" spans="1:9" x14ac:dyDescent="0.25">
      <c r="A61" s="18"/>
      <c r="B61" s="18"/>
      <c r="C61" s="18"/>
      <c r="D61" s="18"/>
      <c r="E61" s="7" t="s">
        <v>19</v>
      </c>
      <c r="F61" s="11">
        <v>4.2966666670000002</v>
      </c>
      <c r="G61" s="11">
        <v>5.4266666670000001</v>
      </c>
      <c r="H61" s="11">
        <v>7.8433333330000004</v>
      </c>
      <c r="I61" s="6" t="s">
        <v>95</v>
      </c>
    </row>
    <row r="62" spans="1:9" x14ac:dyDescent="0.25">
      <c r="A62" s="18"/>
      <c r="B62" s="18"/>
      <c r="C62" s="18"/>
      <c r="D62" s="18"/>
      <c r="E62" s="7" t="s">
        <v>11</v>
      </c>
      <c r="F62" s="11">
        <v>4.0133333330000003</v>
      </c>
      <c r="G62" s="11">
        <v>16.13666667</v>
      </c>
      <c r="H62" s="11">
        <v>2.8433333329999999</v>
      </c>
      <c r="I62" s="6" t="s">
        <v>114</v>
      </c>
    </row>
    <row r="63" spans="1:9" x14ac:dyDescent="0.25">
      <c r="A63" s="18"/>
      <c r="B63" s="18"/>
      <c r="C63" s="18"/>
      <c r="D63" s="18"/>
      <c r="E63" s="7" t="s">
        <v>12</v>
      </c>
      <c r="F63" s="11">
        <v>1.596666667</v>
      </c>
      <c r="G63" s="11">
        <v>4.7766666669999998</v>
      </c>
      <c r="H63" s="11">
        <v>0.59333333300000002</v>
      </c>
      <c r="I63" s="6" t="s">
        <v>114</v>
      </c>
    </row>
    <row r="64" spans="1:9" x14ac:dyDescent="0.25">
      <c r="A64" s="19"/>
      <c r="B64" s="19"/>
      <c r="C64" s="19"/>
      <c r="D64" s="19"/>
      <c r="E64" s="12" t="s">
        <v>20</v>
      </c>
      <c r="F64" s="13">
        <v>13.19333333</v>
      </c>
      <c r="G64" s="13">
        <v>14.713333329999999</v>
      </c>
      <c r="H64" s="13">
        <v>20.16</v>
      </c>
      <c r="I64" s="14" t="s">
        <v>96</v>
      </c>
    </row>
    <row r="65" spans="1:9" x14ac:dyDescent="0.25">
      <c r="A65" s="17" t="s">
        <v>148</v>
      </c>
      <c r="B65" s="17">
        <v>13.39666667</v>
      </c>
      <c r="C65" s="17">
        <v>13.73</v>
      </c>
      <c r="D65" s="17">
        <v>26.20333333</v>
      </c>
      <c r="E65" s="8" t="s">
        <v>63</v>
      </c>
      <c r="F65" s="9">
        <v>8.7200000000000006</v>
      </c>
      <c r="G65" s="9">
        <v>12.46</v>
      </c>
      <c r="H65" s="9">
        <v>14.71</v>
      </c>
      <c r="I65" s="15" t="s">
        <v>135</v>
      </c>
    </row>
    <row r="66" spans="1:9" x14ac:dyDescent="0.25">
      <c r="A66" s="18"/>
      <c r="B66" s="18"/>
      <c r="C66" s="18"/>
      <c r="D66" s="18"/>
      <c r="E66" s="7" t="s">
        <v>64</v>
      </c>
      <c r="F66" s="11">
        <v>0.51333333299999995</v>
      </c>
      <c r="G66" s="11">
        <v>1.453333333</v>
      </c>
      <c r="H66" s="11">
        <v>0.51</v>
      </c>
      <c r="I66" s="15" t="s">
        <v>135</v>
      </c>
    </row>
    <row r="67" spans="1:9" x14ac:dyDescent="0.25">
      <c r="A67" s="18"/>
      <c r="B67" s="18"/>
      <c r="C67" s="18"/>
      <c r="D67" s="18"/>
      <c r="E67" s="7" t="s">
        <v>65</v>
      </c>
      <c r="F67" s="7">
        <v>16.266666669999999</v>
      </c>
      <c r="G67" s="7">
        <v>21.09333333</v>
      </c>
      <c r="H67" s="7">
        <v>15.053333329999999</v>
      </c>
      <c r="I67" s="6" t="s">
        <v>115</v>
      </c>
    </row>
    <row r="68" spans="1:9" x14ac:dyDescent="0.25">
      <c r="A68" s="18"/>
      <c r="B68" s="18"/>
      <c r="C68" s="18"/>
      <c r="D68" s="18"/>
      <c r="E68" s="7" t="s">
        <v>66</v>
      </c>
      <c r="F68" s="7">
        <v>21.63666667</v>
      </c>
      <c r="G68" s="7">
        <v>27.416666670000001</v>
      </c>
      <c r="H68" s="7">
        <v>22.486666670000002</v>
      </c>
      <c r="I68" s="6" t="s">
        <v>115</v>
      </c>
    </row>
    <row r="69" spans="1:9" x14ac:dyDescent="0.25">
      <c r="A69" s="18"/>
      <c r="B69" s="18"/>
      <c r="C69" s="18"/>
      <c r="D69" s="18"/>
      <c r="E69" s="7" t="s">
        <v>67</v>
      </c>
      <c r="F69" s="11">
        <v>29.32</v>
      </c>
      <c r="G69" s="11">
        <v>29.58</v>
      </c>
      <c r="H69" s="11">
        <v>34.200000000000003</v>
      </c>
      <c r="I69" s="6" t="s">
        <v>116</v>
      </c>
    </row>
    <row r="70" spans="1:9" x14ac:dyDescent="0.25">
      <c r="A70" s="19"/>
      <c r="B70" s="19"/>
      <c r="C70" s="19"/>
      <c r="D70" s="19"/>
      <c r="E70" s="12" t="s">
        <v>68</v>
      </c>
      <c r="F70" s="13">
        <v>50.416666669999998</v>
      </c>
      <c r="G70" s="13">
        <v>54.116666670000001</v>
      </c>
      <c r="H70" s="13">
        <v>69.526666669999997</v>
      </c>
      <c r="I70" s="14" t="s">
        <v>117</v>
      </c>
    </row>
    <row r="71" spans="1:9" x14ac:dyDescent="0.25">
      <c r="A71" s="17" t="s">
        <v>147</v>
      </c>
      <c r="B71" s="17">
        <v>7</v>
      </c>
      <c r="C71" s="17">
        <v>6.2633333330000003</v>
      </c>
      <c r="D71" s="17">
        <v>25.736666670000002</v>
      </c>
      <c r="E71" s="8" t="s">
        <v>69</v>
      </c>
      <c r="F71" s="9">
        <v>26.206666670000001</v>
      </c>
      <c r="G71" s="9">
        <v>31.87</v>
      </c>
      <c r="H71" s="9">
        <v>19.329999999999998</v>
      </c>
      <c r="I71" s="10" t="s">
        <v>118</v>
      </c>
    </row>
    <row r="72" spans="1:9" x14ac:dyDescent="0.25">
      <c r="A72" s="18"/>
      <c r="B72" s="18"/>
      <c r="C72" s="18"/>
      <c r="D72" s="18"/>
      <c r="E72" s="7" t="s">
        <v>70</v>
      </c>
      <c r="F72" s="11">
        <v>17.68333333</v>
      </c>
      <c r="G72" s="11">
        <v>25.073333330000001</v>
      </c>
      <c r="H72" s="11">
        <v>27.793333329999999</v>
      </c>
      <c r="I72" s="6" t="s">
        <v>119</v>
      </c>
    </row>
    <row r="73" spans="1:9" x14ac:dyDescent="0.25">
      <c r="A73" s="18"/>
      <c r="B73" s="18"/>
      <c r="C73" s="18"/>
      <c r="D73" s="18"/>
      <c r="E73" s="7" t="s">
        <v>71</v>
      </c>
      <c r="F73" s="11">
        <v>15.93</v>
      </c>
      <c r="G73" s="11">
        <v>19.133333329999999</v>
      </c>
      <c r="H73" s="11">
        <v>22.573333330000001</v>
      </c>
      <c r="I73" s="6" t="s">
        <v>119</v>
      </c>
    </row>
    <row r="74" spans="1:9" x14ac:dyDescent="0.25">
      <c r="A74" s="18"/>
      <c r="B74" s="18"/>
      <c r="C74" s="18"/>
      <c r="D74" s="18"/>
      <c r="E74" s="7" t="s">
        <v>72</v>
      </c>
      <c r="F74" s="7">
        <v>10.706666670000001</v>
      </c>
      <c r="G74" s="7">
        <v>14.356666669999999</v>
      </c>
      <c r="H74" s="7">
        <v>12.026666669999999</v>
      </c>
      <c r="I74" s="6" t="s">
        <v>118</v>
      </c>
    </row>
    <row r="75" spans="1:9" x14ac:dyDescent="0.25">
      <c r="A75" s="18"/>
      <c r="B75" s="18"/>
      <c r="C75" s="18"/>
      <c r="D75" s="18"/>
      <c r="E75" s="7" t="s">
        <v>73</v>
      </c>
      <c r="F75" s="11">
        <v>36.363333330000003</v>
      </c>
      <c r="G75" s="11">
        <v>45.756666670000001</v>
      </c>
      <c r="H75" s="11">
        <v>66.866666670000001</v>
      </c>
      <c r="I75" s="6" t="s">
        <v>120</v>
      </c>
    </row>
    <row r="76" spans="1:9" x14ac:dyDescent="0.25">
      <c r="A76" s="19"/>
      <c r="B76" s="19"/>
      <c r="C76" s="19"/>
      <c r="D76" s="19"/>
      <c r="E76" s="12" t="s">
        <v>74</v>
      </c>
      <c r="F76" s="13">
        <v>77.17</v>
      </c>
      <c r="G76" s="13">
        <v>94.003333330000004</v>
      </c>
      <c r="H76" s="13">
        <v>77.826666669999994</v>
      </c>
      <c r="I76" s="14" t="s">
        <v>121</v>
      </c>
    </row>
    <row r="77" spans="1:9" x14ac:dyDescent="0.25">
      <c r="A77" s="17" t="s">
        <v>138</v>
      </c>
      <c r="B77" s="17">
        <v>103.75333329999999</v>
      </c>
      <c r="C77" s="17">
        <v>134.8666667</v>
      </c>
      <c r="D77" s="17">
        <v>143.37333330000001</v>
      </c>
      <c r="E77" s="8" t="s">
        <v>75</v>
      </c>
      <c r="F77" s="9">
        <v>82.443333330000002</v>
      </c>
      <c r="G77" s="9">
        <v>113.8166667</v>
      </c>
      <c r="H77" s="9">
        <v>151.44666670000001</v>
      </c>
      <c r="I77" s="10" t="s">
        <v>122</v>
      </c>
    </row>
    <row r="78" spans="1:9" x14ac:dyDescent="0.25">
      <c r="A78" s="18"/>
      <c r="B78" s="18"/>
      <c r="C78" s="18"/>
      <c r="D78" s="18"/>
      <c r="E78" s="7" t="s">
        <v>76</v>
      </c>
      <c r="F78" s="11">
        <v>55.09333333</v>
      </c>
      <c r="G78" s="11">
        <v>71.290000000000006</v>
      </c>
      <c r="H78" s="11">
        <v>109.5433333</v>
      </c>
      <c r="I78" s="6" t="s">
        <v>123</v>
      </c>
    </row>
    <row r="79" spans="1:9" x14ac:dyDescent="0.25">
      <c r="A79" s="18"/>
      <c r="B79" s="18"/>
      <c r="C79" s="18"/>
      <c r="D79" s="18"/>
      <c r="E79" s="7" t="s">
        <v>77</v>
      </c>
      <c r="F79" s="11">
        <v>65.643333330000004</v>
      </c>
      <c r="G79" s="11">
        <v>84.97</v>
      </c>
      <c r="H79" s="11">
        <v>163.4833333</v>
      </c>
      <c r="I79" s="6" t="s">
        <v>123</v>
      </c>
    </row>
    <row r="80" spans="1:9" x14ac:dyDescent="0.25">
      <c r="A80" s="18"/>
      <c r="B80" s="18"/>
      <c r="C80" s="18"/>
      <c r="D80" s="18"/>
      <c r="E80" s="7" t="s">
        <v>78</v>
      </c>
      <c r="F80" s="11">
        <v>62.56</v>
      </c>
      <c r="G80" s="11">
        <v>88.63</v>
      </c>
      <c r="H80" s="11">
        <v>174.87</v>
      </c>
      <c r="I80" s="6" t="s">
        <v>124</v>
      </c>
    </row>
    <row r="81" spans="1:9" x14ac:dyDescent="0.25">
      <c r="A81" s="18"/>
      <c r="B81" s="18"/>
      <c r="C81" s="18"/>
      <c r="D81" s="18"/>
      <c r="E81" s="7" t="s">
        <v>79</v>
      </c>
      <c r="F81" s="11">
        <v>47.883333329999999</v>
      </c>
      <c r="G81" s="11">
        <v>63.74</v>
      </c>
      <c r="H81" s="11">
        <v>63.236666669999998</v>
      </c>
      <c r="I81" s="6" t="s">
        <v>125</v>
      </c>
    </row>
    <row r="82" spans="1:9" x14ac:dyDescent="0.25">
      <c r="A82" s="18"/>
      <c r="B82" s="18"/>
      <c r="C82" s="18"/>
      <c r="D82" s="18"/>
      <c r="E82" s="7" t="s">
        <v>80</v>
      </c>
      <c r="F82" s="11">
        <v>138.47</v>
      </c>
      <c r="G82" s="11">
        <v>178.04</v>
      </c>
      <c r="H82" s="11">
        <v>203.16333330000001</v>
      </c>
      <c r="I82" s="6" t="s">
        <v>126</v>
      </c>
    </row>
    <row r="83" spans="1:9" x14ac:dyDescent="0.25">
      <c r="A83" s="19"/>
      <c r="B83" s="19"/>
      <c r="C83" s="19"/>
      <c r="D83" s="19"/>
      <c r="E83" s="12" t="s">
        <v>81</v>
      </c>
      <c r="F83" s="13">
        <v>55.916666669999998</v>
      </c>
      <c r="G83" s="13">
        <v>82.936666669999994</v>
      </c>
      <c r="H83" s="13">
        <v>73.766666670000006</v>
      </c>
      <c r="I83" s="14" t="s">
        <v>126</v>
      </c>
    </row>
    <row r="84" spans="1:9" x14ac:dyDescent="0.25">
      <c r="A84" s="17" t="s">
        <v>137</v>
      </c>
      <c r="B84" s="17">
        <v>12.19333333</v>
      </c>
      <c r="C84" s="17">
        <v>17.350000000000001</v>
      </c>
      <c r="D84" s="17">
        <v>34.97666667</v>
      </c>
      <c r="E84" s="8" t="s">
        <v>82</v>
      </c>
      <c r="F84" s="9">
        <v>2.423333333</v>
      </c>
      <c r="G84" s="9">
        <v>4.4133333329999997</v>
      </c>
      <c r="H84" s="9">
        <v>5.3333333329999997</v>
      </c>
      <c r="I84" s="10" t="s">
        <v>97</v>
      </c>
    </row>
    <row r="85" spans="1:9" x14ac:dyDescent="0.25">
      <c r="A85" s="18"/>
      <c r="B85" s="18"/>
      <c r="C85" s="18"/>
      <c r="D85" s="18"/>
      <c r="E85" s="7" t="s">
        <v>36</v>
      </c>
      <c r="F85" s="11">
        <v>7.0733333329999999</v>
      </c>
      <c r="G85" s="11">
        <v>8.91</v>
      </c>
      <c r="H85" s="11">
        <v>12.76</v>
      </c>
      <c r="I85" s="15" t="s">
        <v>135</v>
      </c>
    </row>
    <row r="86" spans="1:9" x14ac:dyDescent="0.25">
      <c r="A86" s="18"/>
      <c r="B86" s="18"/>
      <c r="C86" s="18"/>
      <c r="D86" s="18"/>
      <c r="E86" s="7" t="s">
        <v>83</v>
      </c>
      <c r="F86" s="11">
        <v>12.22</v>
      </c>
      <c r="G86" s="11">
        <v>18.873333330000001</v>
      </c>
      <c r="H86" s="11">
        <v>31.71</v>
      </c>
      <c r="I86" s="6" t="s">
        <v>127</v>
      </c>
    </row>
    <row r="87" spans="1:9" x14ac:dyDescent="0.25">
      <c r="A87" s="18"/>
      <c r="B87" s="18"/>
      <c r="C87" s="18"/>
      <c r="D87" s="18"/>
      <c r="E87" s="7" t="s">
        <v>84</v>
      </c>
      <c r="F87" s="11">
        <v>19.026666670000001</v>
      </c>
      <c r="G87" s="11">
        <v>25.786666669999999</v>
      </c>
      <c r="H87" s="11">
        <v>37.76</v>
      </c>
      <c r="I87" s="6" t="s">
        <v>127</v>
      </c>
    </row>
    <row r="88" spans="1:9" x14ac:dyDescent="0.25">
      <c r="A88" s="18"/>
      <c r="B88" s="18"/>
      <c r="C88" s="18"/>
      <c r="D88" s="18"/>
      <c r="E88" s="7" t="s">
        <v>85</v>
      </c>
      <c r="F88" s="11">
        <v>5.3033333330000003</v>
      </c>
      <c r="G88" s="11">
        <v>8.6199999999999992</v>
      </c>
      <c r="H88" s="11">
        <v>11.473333330000001</v>
      </c>
      <c r="I88" s="6" t="s">
        <v>128</v>
      </c>
    </row>
    <row r="89" spans="1:9" x14ac:dyDescent="0.25">
      <c r="A89" s="18"/>
      <c r="B89" s="18"/>
      <c r="C89" s="18"/>
      <c r="D89" s="18"/>
      <c r="E89" s="7" t="s">
        <v>39</v>
      </c>
      <c r="F89" s="11">
        <v>7.483333333</v>
      </c>
      <c r="G89" s="11">
        <v>8.19</v>
      </c>
      <c r="H89" s="11">
        <v>15.936666669999999</v>
      </c>
      <c r="I89" s="15" t="s">
        <v>135</v>
      </c>
    </row>
    <row r="90" spans="1:9" x14ac:dyDescent="0.25">
      <c r="A90" s="18"/>
      <c r="B90" s="18"/>
      <c r="C90" s="18"/>
      <c r="D90" s="18"/>
      <c r="E90" s="7" t="s">
        <v>86</v>
      </c>
      <c r="F90" s="11">
        <v>17.989999999999998</v>
      </c>
      <c r="G90" s="11">
        <v>19.926666669999999</v>
      </c>
      <c r="H90" s="11">
        <v>28.603333330000002</v>
      </c>
      <c r="I90" s="15" t="s">
        <v>135</v>
      </c>
    </row>
    <row r="91" spans="1:9" x14ac:dyDescent="0.25">
      <c r="A91" s="18"/>
      <c r="B91" s="18"/>
      <c r="C91" s="18"/>
      <c r="D91" s="18"/>
      <c r="E91" s="7" t="s">
        <v>87</v>
      </c>
      <c r="F91" s="11">
        <v>7.76</v>
      </c>
      <c r="G91" s="11">
        <v>11.33</v>
      </c>
      <c r="H91" s="11">
        <v>12.573333330000001</v>
      </c>
      <c r="I91" s="6" t="s">
        <v>97</v>
      </c>
    </row>
    <row r="92" spans="1:9" x14ac:dyDescent="0.25">
      <c r="A92" s="19"/>
      <c r="B92" s="19"/>
      <c r="C92" s="19"/>
      <c r="D92" s="19"/>
      <c r="E92" s="12" t="s">
        <v>88</v>
      </c>
      <c r="F92" s="13">
        <v>2.173333333</v>
      </c>
      <c r="G92" s="13">
        <v>2.7166666670000001</v>
      </c>
      <c r="H92" s="13">
        <v>4.28</v>
      </c>
      <c r="I92" s="14" t="s">
        <v>97</v>
      </c>
    </row>
    <row r="93" spans="1:9" x14ac:dyDescent="0.25">
      <c r="A93" s="17" t="s">
        <v>145</v>
      </c>
      <c r="B93" s="17">
        <v>17.283333330000001</v>
      </c>
      <c r="C93" s="17">
        <v>20.68333333</v>
      </c>
      <c r="D93" s="17">
        <v>38.666666669999998</v>
      </c>
      <c r="E93" s="8" t="s">
        <v>24</v>
      </c>
      <c r="F93" s="9">
        <v>7.7</v>
      </c>
      <c r="G93" s="9">
        <v>9.1866666670000008</v>
      </c>
      <c r="H93" s="9">
        <v>21.966666669999999</v>
      </c>
      <c r="I93" s="15" t="s">
        <v>135</v>
      </c>
    </row>
    <row r="94" spans="1:9" x14ac:dyDescent="0.25">
      <c r="A94" s="18"/>
      <c r="B94" s="18"/>
      <c r="C94" s="18"/>
      <c r="D94" s="18"/>
      <c r="E94" s="7" t="s">
        <v>21</v>
      </c>
      <c r="F94" s="11">
        <v>32.020000000000003</v>
      </c>
      <c r="G94" s="11">
        <v>36.119999999999997</v>
      </c>
      <c r="H94" s="11">
        <v>56.97666667</v>
      </c>
      <c r="I94" s="15" t="s">
        <v>135</v>
      </c>
    </row>
    <row r="95" spans="1:9" x14ac:dyDescent="0.25">
      <c r="A95" s="18"/>
      <c r="B95" s="18"/>
      <c r="C95" s="18"/>
      <c r="D95" s="18"/>
      <c r="E95" s="7" t="s">
        <v>44</v>
      </c>
      <c r="F95" s="11">
        <v>24.33666667</v>
      </c>
      <c r="G95" s="11">
        <v>51.933333330000004</v>
      </c>
      <c r="H95" s="11">
        <v>6.42</v>
      </c>
      <c r="I95" s="15" t="s">
        <v>135</v>
      </c>
    </row>
    <row r="96" spans="1:9" x14ac:dyDescent="0.25">
      <c r="A96" s="18"/>
      <c r="B96" s="18"/>
      <c r="C96" s="18"/>
      <c r="D96" s="18"/>
      <c r="E96" s="7" t="s">
        <v>89</v>
      </c>
      <c r="F96" s="11">
        <v>33.52333333</v>
      </c>
      <c r="G96" s="11">
        <v>38.34333333</v>
      </c>
      <c r="H96" s="11">
        <v>40.276666669999997</v>
      </c>
      <c r="I96" s="15" t="s">
        <v>135</v>
      </c>
    </row>
    <row r="97" spans="1:9" x14ac:dyDescent="0.25">
      <c r="A97" s="18"/>
      <c r="B97" s="18"/>
      <c r="C97" s="18"/>
      <c r="D97" s="18"/>
      <c r="E97" s="7" t="s">
        <v>90</v>
      </c>
      <c r="F97" s="11">
        <v>84.183333329999996</v>
      </c>
      <c r="G97" s="11">
        <v>89.683333329999996</v>
      </c>
      <c r="H97" s="11">
        <v>98.426666670000003</v>
      </c>
      <c r="I97" s="15" t="s">
        <v>135</v>
      </c>
    </row>
    <row r="98" spans="1:9" x14ac:dyDescent="0.25">
      <c r="A98" s="19"/>
      <c r="B98" s="19"/>
      <c r="C98" s="19"/>
      <c r="D98" s="19"/>
      <c r="E98" s="12" t="s">
        <v>47</v>
      </c>
      <c r="F98" s="13">
        <v>0.28666666699999999</v>
      </c>
      <c r="G98" s="13">
        <v>0.1</v>
      </c>
      <c r="H98" s="13">
        <v>2.753333333</v>
      </c>
      <c r="I98" s="16" t="s">
        <v>135</v>
      </c>
    </row>
  </sheetData>
  <mergeCells count="56">
    <mergeCell ref="D71:D76"/>
    <mergeCell ref="D77:D83"/>
    <mergeCell ref="D84:D92"/>
    <mergeCell ref="D93:D98"/>
    <mergeCell ref="D38:D44"/>
    <mergeCell ref="D45:D47"/>
    <mergeCell ref="D48:D57"/>
    <mergeCell ref="D58:D64"/>
    <mergeCell ref="D65:D70"/>
    <mergeCell ref="D3:D10"/>
    <mergeCell ref="D11:D18"/>
    <mergeCell ref="D19:D23"/>
    <mergeCell ref="D24:D27"/>
    <mergeCell ref="D28:D37"/>
    <mergeCell ref="B84:B92"/>
    <mergeCell ref="B93:B98"/>
    <mergeCell ref="C3:C10"/>
    <mergeCell ref="C11:C18"/>
    <mergeCell ref="C19:C23"/>
    <mergeCell ref="C24:C27"/>
    <mergeCell ref="C28:C37"/>
    <mergeCell ref="C38:C44"/>
    <mergeCell ref="C45:C47"/>
    <mergeCell ref="C48:C57"/>
    <mergeCell ref="C58:C64"/>
    <mergeCell ref="C65:C70"/>
    <mergeCell ref="C71:C76"/>
    <mergeCell ref="C77:C83"/>
    <mergeCell ref="C84:C92"/>
    <mergeCell ref="C93:C98"/>
    <mergeCell ref="A71:A76"/>
    <mergeCell ref="A77:A83"/>
    <mergeCell ref="A84:A92"/>
    <mergeCell ref="A93:A98"/>
    <mergeCell ref="B3:B10"/>
    <mergeCell ref="B11:B18"/>
    <mergeCell ref="B19:B23"/>
    <mergeCell ref="B24:B27"/>
    <mergeCell ref="B28:B37"/>
    <mergeCell ref="B38:B44"/>
    <mergeCell ref="B45:B47"/>
    <mergeCell ref="B48:B57"/>
    <mergeCell ref="B58:B64"/>
    <mergeCell ref="B65:B70"/>
    <mergeCell ref="B71:B76"/>
    <mergeCell ref="B77:B83"/>
    <mergeCell ref="A38:A44"/>
    <mergeCell ref="A45:A47"/>
    <mergeCell ref="A48:A57"/>
    <mergeCell ref="A58:A64"/>
    <mergeCell ref="A65:A70"/>
    <mergeCell ref="A3:A10"/>
    <mergeCell ref="A11:A18"/>
    <mergeCell ref="A19:A23"/>
    <mergeCell ref="A24:A27"/>
    <mergeCell ref="A28:A37"/>
  </mergeCells>
  <phoneticPr fontId="3" type="noConversion"/>
  <conditionalFormatting sqref="I24">
    <cfRule type="duplicateValues" dxfId="12" priority="13"/>
  </conditionalFormatting>
  <conditionalFormatting sqref="I25">
    <cfRule type="duplicateValues" dxfId="11" priority="12"/>
  </conditionalFormatting>
  <conditionalFormatting sqref="I26">
    <cfRule type="duplicateValues" dxfId="10" priority="11"/>
  </conditionalFormatting>
  <conditionalFormatting sqref="I27">
    <cfRule type="duplicateValues" dxfId="9" priority="10"/>
  </conditionalFormatting>
  <conditionalFormatting sqref="I48">
    <cfRule type="duplicateValues" dxfId="8" priority="9"/>
  </conditionalFormatting>
  <conditionalFormatting sqref="I50">
    <cfRule type="duplicateValues" dxfId="7" priority="8"/>
  </conditionalFormatting>
  <conditionalFormatting sqref="I51">
    <cfRule type="duplicateValues" dxfId="6" priority="7"/>
  </conditionalFormatting>
  <conditionalFormatting sqref="I52">
    <cfRule type="duplicateValues" dxfId="5" priority="6"/>
  </conditionalFormatting>
  <conditionalFormatting sqref="I53">
    <cfRule type="duplicateValues" dxfId="4" priority="5"/>
  </conditionalFormatting>
  <conditionalFormatting sqref="I54">
    <cfRule type="duplicateValues" dxfId="3" priority="4"/>
  </conditionalFormatting>
  <conditionalFormatting sqref="I55">
    <cfRule type="duplicateValues" dxfId="2" priority="3"/>
  </conditionalFormatting>
  <conditionalFormatting sqref="I56">
    <cfRule type="duplicateValues" dxfId="1" priority="2"/>
  </conditionalFormatting>
  <conditionalFormatting sqref="I57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Ping</cp:lastModifiedBy>
  <dcterms:created xsi:type="dcterms:W3CDTF">2025-08-15T07:29:00Z</dcterms:created>
  <dcterms:modified xsi:type="dcterms:W3CDTF">2025-11-21T02:5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D9AE896F8C4415780628045557A7DE6_11</vt:lpwstr>
  </property>
  <property fmtid="{D5CDD505-2E9C-101B-9397-08002B2CF9AE}" pid="3" name="KSOProductBuildVer">
    <vt:lpwstr>2052-12.1.0.22175</vt:lpwstr>
  </property>
</Properties>
</file>